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400" yWindow="0" windowWidth="25600" windowHeight="18380" tabRatio="500"/>
  </bookViews>
  <sheets>
    <sheet name="Fig 7a" sheetId="4" r:id="rId1"/>
    <sheet name="Fig 7b" sheetId="6" r:id="rId2"/>
    <sheet name="Fig 7c" sheetId="5" r:id="rId3"/>
    <sheet name="Fig 7d" sheetId="2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" i="6" l="1"/>
  <c r="I24" i="6"/>
  <c r="H24" i="6"/>
  <c r="G24" i="6"/>
  <c r="J23" i="6"/>
  <c r="I23" i="6"/>
  <c r="H23" i="6"/>
  <c r="G23" i="6"/>
  <c r="J19" i="6"/>
  <c r="I19" i="6"/>
  <c r="H19" i="6"/>
  <c r="G19" i="6"/>
  <c r="J18" i="6"/>
  <c r="I18" i="6"/>
  <c r="H18" i="6"/>
  <c r="G18" i="6"/>
  <c r="J11" i="6"/>
  <c r="I11" i="6"/>
  <c r="H11" i="6"/>
  <c r="G11" i="6"/>
  <c r="J10" i="6"/>
  <c r="I10" i="6"/>
  <c r="H10" i="6"/>
  <c r="G10" i="6"/>
  <c r="J6" i="6"/>
  <c r="I6" i="6"/>
  <c r="H6" i="6"/>
  <c r="G6" i="6"/>
  <c r="J5" i="6"/>
  <c r="I5" i="6"/>
  <c r="H5" i="6"/>
  <c r="G5" i="6"/>
  <c r="S16" i="5"/>
  <c r="Q16" i="5"/>
  <c r="M16" i="5"/>
  <c r="K16" i="5"/>
  <c r="S15" i="5"/>
  <c r="Q15" i="5"/>
  <c r="M15" i="5"/>
  <c r="K15" i="5"/>
  <c r="S14" i="5"/>
  <c r="Q14" i="5"/>
  <c r="M14" i="5"/>
  <c r="K14" i="5"/>
  <c r="S13" i="5"/>
  <c r="Q13" i="5"/>
  <c r="M13" i="5"/>
  <c r="K13" i="5"/>
  <c r="S12" i="5"/>
  <c r="Q12" i="5"/>
  <c r="M12" i="5"/>
  <c r="K12" i="5"/>
</calcChain>
</file>

<file path=xl/sharedStrings.xml><?xml version="1.0" encoding="utf-8"?>
<sst xmlns="http://schemas.openxmlformats.org/spreadsheetml/2006/main" count="177" uniqueCount="38">
  <si>
    <t>Day -1</t>
  </si>
  <si>
    <t>CFA</t>
  </si>
  <si>
    <t>PBS</t>
  </si>
  <si>
    <t>Left Latency</t>
  </si>
  <si>
    <t>Left % baseline</t>
  </si>
  <si>
    <t>Right latency</t>
  </si>
  <si>
    <t>Right % baseline</t>
  </si>
  <si>
    <t>SKI II average</t>
  </si>
  <si>
    <t>SKI II SD</t>
  </si>
  <si>
    <t>SKI II SEM</t>
  </si>
  <si>
    <t>VEH average</t>
  </si>
  <si>
    <t>VEH SD</t>
  </si>
  <si>
    <t>Day 0</t>
  </si>
  <si>
    <t>Day 1 pre</t>
  </si>
  <si>
    <t>Day 1 post</t>
  </si>
  <si>
    <t>Day 2</t>
  </si>
  <si>
    <t>SKI II</t>
  </si>
  <si>
    <t>TY 52156</t>
  </si>
  <si>
    <t>CFA (left)</t>
  </si>
  <si>
    <t>PBS (right)</t>
  </si>
  <si>
    <t>TY</t>
  </si>
  <si>
    <t>stdv</t>
  </si>
  <si>
    <t>stdev</t>
  </si>
  <si>
    <t>Day 1</t>
  </si>
  <si>
    <t>sd</t>
  </si>
  <si>
    <t>average</t>
  </si>
  <si>
    <t>VEH</t>
  </si>
  <si>
    <t>KO</t>
  </si>
  <si>
    <t>day</t>
  </si>
  <si>
    <t>Het</t>
  </si>
  <si>
    <t>Veh</t>
  </si>
  <si>
    <t>KO CFA</t>
  </si>
  <si>
    <t>Het CFA</t>
  </si>
  <si>
    <t>KO Veh</t>
  </si>
  <si>
    <t>Het Veh</t>
  </si>
  <si>
    <t>Normalized to Day -1</t>
  </si>
  <si>
    <t>Von Frey (raw vs. normalized)</t>
  </si>
  <si>
    <t>Average laten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5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1" fontId="0" fillId="0" borderId="0" xfId="0" applyNumberFormat="1"/>
    <xf numFmtId="164" fontId="0" fillId="0" borderId="0" xfId="0" applyNumberFormat="1"/>
    <xf numFmtId="2" fontId="0" fillId="0" borderId="0" xfId="0" applyNumberFormat="1"/>
    <xf numFmtId="1" fontId="2" fillId="0" borderId="0" xfId="0" applyNumberFormat="1" applyFont="1"/>
    <xf numFmtId="2" fontId="2" fillId="0" borderId="0" xfId="0" applyNumberFormat="1" applyFont="1"/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4"/>
  <sheetViews>
    <sheetView tabSelected="1" workbookViewId="0">
      <selection activeCell="G33" sqref="G33"/>
    </sheetView>
  </sheetViews>
  <sheetFormatPr baseColWidth="10" defaultRowHeight="15" x14ac:dyDescent="0"/>
  <sheetData>
    <row r="1" spans="1:5">
      <c r="A1" t="s">
        <v>37</v>
      </c>
    </row>
    <row r="2" spans="1:5">
      <c r="A2" s="2" t="s">
        <v>1</v>
      </c>
      <c r="B2" s="2"/>
      <c r="C2" s="2"/>
      <c r="D2" s="2"/>
      <c r="E2" s="2"/>
    </row>
    <row r="3" spans="1:5">
      <c r="A3" s="2"/>
      <c r="B3" s="2" t="s">
        <v>27</v>
      </c>
      <c r="C3" s="2"/>
      <c r="D3" s="2"/>
      <c r="E3" s="2"/>
    </row>
    <row r="4" spans="1:5">
      <c r="A4" s="6" t="s">
        <v>28</v>
      </c>
      <c r="B4" s="6">
        <v>-1</v>
      </c>
      <c r="C4" s="6">
        <v>0</v>
      </c>
      <c r="D4" s="6">
        <v>1</v>
      </c>
      <c r="E4" s="6">
        <v>2</v>
      </c>
    </row>
    <row r="5" spans="1:5">
      <c r="A5" s="7" t="s">
        <v>25</v>
      </c>
      <c r="B5" s="7">
        <v>7.82</v>
      </c>
      <c r="C5" s="7">
        <v>6.44</v>
      </c>
      <c r="D5" s="7">
        <v>6.54</v>
      </c>
      <c r="E5" s="7">
        <v>6.81</v>
      </c>
    </row>
    <row r="6" spans="1:5">
      <c r="A6" s="7" t="s">
        <v>24</v>
      </c>
      <c r="B6" s="7">
        <v>1.38</v>
      </c>
      <c r="C6" s="7">
        <v>1.1299999999999999</v>
      </c>
      <c r="D6" s="7">
        <v>2.97</v>
      </c>
      <c r="E6" s="7">
        <v>1.51</v>
      </c>
    </row>
    <row r="7" spans="1:5">
      <c r="A7" s="7"/>
      <c r="B7" s="7"/>
      <c r="C7" s="7"/>
      <c r="D7" s="7"/>
      <c r="E7" s="7"/>
    </row>
    <row r="8" spans="1:5">
      <c r="A8" s="7"/>
      <c r="B8" s="7" t="s">
        <v>29</v>
      </c>
      <c r="C8" s="7"/>
      <c r="D8" s="7"/>
      <c r="E8" s="7"/>
    </row>
    <row r="9" spans="1:5">
      <c r="A9" s="6" t="s">
        <v>28</v>
      </c>
      <c r="B9" s="6">
        <v>-1</v>
      </c>
      <c r="C9" s="6">
        <v>0</v>
      </c>
      <c r="D9" s="6">
        <v>1</v>
      </c>
      <c r="E9" s="6">
        <v>2</v>
      </c>
    </row>
    <row r="10" spans="1:5">
      <c r="A10" s="7" t="s">
        <v>25</v>
      </c>
      <c r="B10" s="7">
        <v>7.23</v>
      </c>
      <c r="C10" s="7">
        <v>7.5</v>
      </c>
      <c r="D10" s="7">
        <v>3.02</v>
      </c>
      <c r="E10" s="7">
        <v>3.83</v>
      </c>
    </row>
    <row r="11" spans="1:5">
      <c r="A11" s="7" t="s">
        <v>24</v>
      </c>
      <c r="B11" s="7">
        <v>1.94</v>
      </c>
      <c r="C11" s="7">
        <v>1.87</v>
      </c>
      <c r="D11" s="7">
        <v>0.18</v>
      </c>
      <c r="E11" s="7">
        <v>0.73</v>
      </c>
    </row>
    <row r="12" spans="1:5">
      <c r="A12" s="7"/>
      <c r="B12" s="7"/>
      <c r="C12" s="7"/>
      <c r="D12" s="7"/>
      <c r="E12" s="7"/>
    </row>
    <row r="13" spans="1:5">
      <c r="A13" s="7"/>
      <c r="B13" s="7"/>
      <c r="C13" s="7"/>
      <c r="D13" s="7"/>
      <c r="E13" s="7"/>
    </row>
    <row r="14" spans="1:5">
      <c r="A14" s="7"/>
      <c r="B14" s="7"/>
      <c r="C14" s="7"/>
      <c r="D14" s="7"/>
      <c r="E14" s="7"/>
    </row>
    <row r="15" spans="1:5">
      <c r="A15" s="7" t="s">
        <v>30</v>
      </c>
      <c r="B15" s="7"/>
      <c r="C15" s="7"/>
      <c r="D15" s="7"/>
      <c r="E15" s="7"/>
    </row>
    <row r="16" spans="1:5">
      <c r="A16" s="7"/>
      <c r="B16" s="7" t="s">
        <v>27</v>
      </c>
      <c r="C16" s="7"/>
      <c r="D16" s="7"/>
      <c r="E16" s="7"/>
    </row>
    <row r="17" spans="1:5">
      <c r="A17" s="6" t="s">
        <v>28</v>
      </c>
      <c r="B17" s="6">
        <v>-1</v>
      </c>
      <c r="C17" s="6">
        <v>0</v>
      </c>
      <c r="D17" s="6">
        <v>1</v>
      </c>
      <c r="E17" s="6">
        <v>2</v>
      </c>
    </row>
    <row r="18" spans="1:5">
      <c r="A18" s="7" t="s">
        <v>25</v>
      </c>
      <c r="B18" s="7">
        <v>7.95</v>
      </c>
      <c r="C18" s="7">
        <v>7.64</v>
      </c>
      <c r="D18" s="7">
        <v>7.05</v>
      </c>
      <c r="E18" s="7">
        <v>8.9499999999999993</v>
      </c>
    </row>
    <row r="19" spans="1:5">
      <c r="A19" s="7" t="s">
        <v>24</v>
      </c>
      <c r="B19" s="7">
        <v>2.2999999999999998</v>
      </c>
      <c r="C19" s="7">
        <v>3.53</v>
      </c>
      <c r="D19" s="7">
        <v>2.4</v>
      </c>
      <c r="E19" s="7">
        <v>2.11</v>
      </c>
    </row>
    <row r="20" spans="1:5">
      <c r="A20" s="7"/>
      <c r="B20" s="7"/>
      <c r="C20" s="7"/>
      <c r="D20" s="7"/>
      <c r="E20" s="7"/>
    </row>
    <row r="21" spans="1:5">
      <c r="A21" s="7"/>
      <c r="B21" s="7" t="s">
        <v>29</v>
      </c>
      <c r="C21" s="7"/>
      <c r="D21" s="7"/>
      <c r="E21" s="7"/>
    </row>
    <row r="22" spans="1:5">
      <c r="A22" s="6" t="s">
        <v>28</v>
      </c>
      <c r="B22" s="6">
        <v>-1</v>
      </c>
      <c r="C22" s="6">
        <v>0</v>
      </c>
      <c r="D22" s="6">
        <v>1</v>
      </c>
      <c r="E22" s="6">
        <v>2</v>
      </c>
    </row>
    <row r="23" spans="1:5">
      <c r="A23" s="7" t="s">
        <v>25</v>
      </c>
      <c r="B23" s="7">
        <v>6.22</v>
      </c>
      <c r="C23" s="7">
        <v>7.44</v>
      </c>
      <c r="D23" s="7">
        <v>6.91</v>
      </c>
      <c r="E23" s="7">
        <v>7.81</v>
      </c>
    </row>
    <row r="24" spans="1:5">
      <c r="A24" s="7" t="s">
        <v>24</v>
      </c>
      <c r="B24" s="7">
        <v>1.17</v>
      </c>
      <c r="C24" s="7">
        <v>3.3</v>
      </c>
      <c r="D24" s="7">
        <v>4.7699999999999996</v>
      </c>
      <c r="E24" s="7">
        <v>3.7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F8" sqref="F8"/>
    </sheetView>
  </sheetViews>
  <sheetFormatPr baseColWidth="10" defaultRowHeight="15" x14ac:dyDescent="0"/>
  <sheetData>
    <row r="1" spans="1:10">
      <c r="A1" t="s">
        <v>36</v>
      </c>
    </row>
    <row r="2" spans="1:10">
      <c r="A2" t="s">
        <v>1</v>
      </c>
    </row>
    <row r="3" spans="1:10">
      <c r="B3" t="s">
        <v>27</v>
      </c>
    </row>
    <row r="4" spans="1:10">
      <c r="A4" t="s">
        <v>28</v>
      </c>
      <c r="B4" s="3">
        <v>-1</v>
      </c>
      <c r="C4" s="3">
        <v>0</v>
      </c>
      <c r="D4" s="3">
        <v>1</v>
      </c>
      <c r="E4" s="3">
        <v>2</v>
      </c>
      <c r="F4" s="3"/>
      <c r="G4" s="3"/>
      <c r="H4" s="3"/>
      <c r="I4" s="3"/>
    </row>
    <row r="5" spans="1:10">
      <c r="A5" t="s">
        <v>25</v>
      </c>
      <c r="B5" s="4">
        <v>1.6246827086748805</v>
      </c>
      <c r="C5" s="4">
        <v>1.6955343312876781</v>
      </c>
      <c r="D5" s="4">
        <v>0.85014491311887763</v>
      </c>
      <c r="E5" s="4">
        <v>0.81367328155745811</v>
      </c>
      <c r="F5" s="5"/>
      <c r="G5" s="5">
        <f>B5/$B5</f>
        <v>1</v>
      </c>
      <c r="H5" s="5">
        <f t="shared" ref="H5:J5" si="0">C5/$B5</f>
        <v>1.0436095135588568</v>
      </c>
      <c r="I5" s="5">
        <f t="shared" si="0"/>
        <v>0.52326827175520974</v>
      </c>
      <c r="J5" s="5">
        <f t="shared" si="0"/>
        <v>0.50081980759252631</v>
      </c>
    </row>
    <row r="6" spans="1:10">
      <c r="A6" t="s">
        <v>24</v>
      </c>
      <c r="B6" s="4">
        <v>0.33281898513994995</v>
      </c>
      <c r="C6" s="4">
        <v>0.52412811829196526</v>
      </c>
      <c r="D6" s="4">
        <v>8.4727825005482801E-2</v>
      </c>
      <c r="E6" s="4">
        <v>0.20011292113427354</v>
      </c>
      <c r="F6" s="5"/>
      <c r="G6" s="5">
        <f>B6/$B5</f>
        <v>0.20485168172399823</v>
      </c>
      <c r="H6" s="5">
        <f t="shared" ref="H6:J6" si="1">C6/$B5</f>
        <v>0.32260337079567569</v>
      </c>
      <c r="I6" s="5">
        <f t="shared" si="1"/>
        <v>5.2150382688930255E-2</v>
      </c>
      <c r="J6" s="5">
        <f t="shared" si="1"/>
        <v>0.12317046280223486</v>
      </c>
    </row>
    <row r="7" spans="1:10">
      <c r="B7" s="5"/>
      <c r="C7" s="5"/>
      <c r="D7" s="5"/>
      <c r="E7" s="5"/>
      <c r="F7" s="5"/>
      <c r="G7" s="5"/>
      <c r="H7" s="5"/>
      <c r="I7" s="5"/>
    </row>
    <row r="8" spans="1:10">
      <c r="B8" s="5" t="s">
        <v>29</v>
      </c>
      <c r="C8" s="5"/>
      <c r="D8" s="5"/>
      <c r="E8" s="5"/>
      <c r="F8" s="5"/>
      <c r="G8" s="5"/>
      <c r="H8" s="5"/>
      <c r="I8" s="5"/>
    </row>
    <row r="9" spans="1:10">
      <c r="A9" t="s">
        <v>28</v>
      </c>
      <c r="B9" s="3">
        <v>-1</v>
      </c>
      <c r="C9" s="3">
        <v>0</v>
      </c>
      <c r="D9" s="3">
        <v>1</v>
      </c>
      <c r="E9" s="3">
        <v>2</v>
      </c>
      <c r="F9" s="3"/>
      <c r="G9" s="3"/>
      <c r="H9" s="3"/>
      <c r="I9" s="3"/>
    </row>
    <row r="10" spans="1:10">
      <c r="A10" t="s">
        <v>25</v>
      </c>
      <c r="B10" s="4">
        <v>0.63783627867934745</v>
      </c>
      <c r="C10" s="4">
        <v>0.77270967847829974</v>
      </c>
      <c r="D10" s="4">
        <v>0.22185808531602041</v>
      </c>
      <c r="E10" s="4">
        <v>0.1532463218706385</v>
      </c>
      <c r="F10" s="5"/>
      <c r="G10" s="5">
        <f>B10/$B10</f>
        <v>1</v>
      </c>
      <c r="H10" s="5">
        <f t="shared" ref="H10" si="2">C10/$B10</f>
        <v>1.2114545758955735</v>
      </c>
      <c r="I10" s="5">
        <f>D10/$B10</f>
        <v>0.34782920434595216</v>
      </c>
      <c r="J10" s="5">
        <f t="shared" ref="J10" si="3">E10/$B10</f>
        <v>0.24025965125084767</v>
      </c>
    </row>
    <row r="11" spans="1:10">
      <c r="A11" t="s">
        <v>24</v>
      </c>
      <c r="B11" s="4">
        <v>0.16562871874451673</v>
      </c>
      <c r="C11" s="4">
        <v>0.11433987275061112</v>
      </c>
      <c r="D11" s="4">
        <v>0.14851168829105624</v>
      </c>
      <c r="E11" s="4">
        <v>0.11171988647148112</v>
      </c>
      <c r="F11" s="5"/>
      <c r="G11" s="5">
        <f>B11/$B10</f>
        <v>0.2596727785497781</v>
      </c>
      <c r="H11" s="5">
        <f t="shared" ref="H11:J11" si="4">C11/$B10</f>
        <v>0.1792621031016832</v>
      </c>
      <c r="I11" s="5">
        <f t="shared" si="4"/>
        <v>0.23283669062937687</v>
      </c>
      <c r="J11" s="5">
        <f t="shared" si="4"/>
        <v>0.17515448745373866</v>
      </c>
    </row>
    <row r="12" spans="1:10">
      <c r="B12" s="5"/>
      <c r="C12" s="5"/>
      <c r="D12" s="5"/>
      <c r="E12" s="5"/>
      <c r="F12" s="5"/>
      <c r="G12" s="5"/>
      <c r="H12" s="5"/>
      <c r="I12" s="5"/>
    </row>
    <row r="13" spans="1:10">
      <c r="B13" s="5"/>
      <c r="C13" s="5"/>
      <c r="D13" s="5"/>
      <c r="E13" s="5"/>
      <c r="F13" s="5"/>
      <c r="G13" s="5"/>
      <c r="H13" s="5"/>
      <c r="I13" s="5"/>
    </row>
    <row r="14" spans="1:10">
      <c r="B14" s="5"/>
      <c r="C14" s="5"/>
      <c r="D14" s="5"/>
      <c r="E14" s="5"/>
      <c r="F14" s="5"/>
      <c r="G14" s="5"/>
      <c r="H14" s="5"/>
      <c r="I14" s="5"/>
    </row>
    <row r="15" spans="1:10">
      <c r="A15" t="s">
        <v>30</v>
      </c>
      <c r="B15" s="5"/>
      <c r="C15" s="5"/>
      <c r="D15" s="5"/>
      <c r="E15" s="5"/>
      <c r="F15" s="5"/>
      <c r="G15" s="5"/>
      <c r="H15" s="5"/>
      <c r="I15" s="5"/>
    </row>
    <row r="16" spans="1:10">
      <c r="B16" s="5" t="s">
        <v>27</v>
      </c>
      <c r="C16" s="5"/>
      <c r="D16" s="5"/>
      <c r="E16" s="5"/>
      <c r="F16" s="5"/>
      <c r="G16" s="5"/>
      <c r="H16" s="5"/>
      <c r="I16" s="5"/>
    </row>
    <row r="17" spans="1:10">
      <c r="A17" t="s">
        <v>28</v>
      </c>
      <c r="B17" s="3">
        <v>-1</v>
      </c>
      <c r="C17" s="3">
        <v>0</v>
      </c>
      <c r="D17" s="3">
        <v>1</v>
      </c>
      <c r="E17" s="3">
        <v>2</v>
      </c>
      <c r="F17" s="3"/>
      <c r="G17" s="3"/>
      <c r="H17" s="3"/>
      <c r="I17" s="3"/>
    </row>
    <row r="18" spans="1:10">
      <c r="A18" t="s">
        <v>25</v>
      </c>
      <c r="B18" s="4">
        <v>1.0477586125403371</v>
      </c>
      <c r="C18" s="4">
        <v>1.174710717820775</v>
      </c>
      <c r="D18" s="4">
        <v>1.1458041255436791</v>
      </c>
      <c r="E18" s="4">
        <v>1.0256399945838912</v>
      </c>
      <c r="F18" s="5"/>
      <c r="G18" s="5">
        <f>B18/$B18</f>
        <v>1</v>
      </c>
      <c r="H18" s="5">
        <f t="shared" ref="H18:J18" si="5">C18/$B18</f>
        <v>1.1211654132554796</v>
      </c>
      <c r="I18" s="5">
        <f t="shared" si="5"/>
        <v>1.0935764324242836</v>
      </c>
      <c r="J18" s="5">
        <f t="shared" si="5"/>
        <v>0.97888958612058719</v>
      </c>
    </row>
    <row r="19" spans="1:10">
      <c r="A19" t="s">
        <v>24</v>
      </c>
      <c r="B19" s="4">
        <v>0.1933114040887739</v>
      </c>
      <c r="C19" s="4">
        <v>0.23957196183481178</v>
      </c>
      <c r="D19" s="4">
        <v>0.1501364634923508</v>
      </c>
      <c r="E19" s="4">
        <v>0.17211095585949387</v>
      </c>
      <c r="F19" s="5"/>
      <c r="G19" s="5">
        <f>B19/$B18</f>
        <v>0.18449994280656098</v>
      </c>
      <c r="H19" s="5">
        <f t="shared" ref="H19:J19" si="6">C19/$B18</f>
        <v>0.22865186596172085</v>
      </c>
      <c r="I19" s="5">
        <f t="shared" si="6"/>
        <v>0.14329298914407232</v>
      </c>
      <c r="J19" s="5">
        <f t="shared" si="6"/>
        <v>0.16426584692270221</v>
      </c>
    </row>
    <row r="20" spans="1:10">
      <c r="B20" s="5"/>
      <c r="C20" s="5"/>
      <c r="D20" s="5"/>
      <c r="E20" s="5"/>
      <c r="F20" s="5"/>
      <c r="G20" s="5"/>
      <c r="H20" s="5"/>
      <c r="I20" s="5"/>
    </row>
    <row r="21" spans="1:10">
      <c r="B21" s="5" t="s">
        <v>29</v>
      </c>
      <c r="C21" s="5"/>
      <c r="D21" s="5"/>
      <c r="E21" s="5"/>
      <c r="F21" s="5"/>
      <c r="G21" s="5"/>
      <c r="H21" s="5"/>
      <c r="I21" s="5"/>
    </row>
    <row r="22" spans="1:10">
      <c r="A22" t="s">
        <v>28</v>
      </c>
      <c r="B22" s="3">
        <v>-1</v>
      </c>
      <c r="C22" s="3">
        <v>0</v>
      </c>
      <c r="D22" s="3">
        <v>1</v>
      </c>
      <c r="E22" s="3">
        <v>2</v>
      </c>
      <c r="F22" s="3"/>
      <c r="G22" s="3"/>
      <c r="H22" s="3"/>
      <c r="I22" s="3"/>
    </row>
    <row r="23" spans="1:10">
      <c r="A23" t="s">
        <v>25</v>
      </c>
      <c r="B23" s="4">
        <v>0.52485356252691306</v>
      </c>
      <c r="C23" s="4">
        <v>0.73720134600458209</v>
      </c>
      <c r="D23" s="4">
        <v>0.82615561196538856</v>
      </c>
      <c r="E23" s="4">
        <v>0.59719510277278587</v>
      </c>
      <c r="F23" s="5"/>
      <c r="G23" s="5">
        <f>B23/$B23</f>
        <v>1</v>
      </c>
      <c r="H23" s="5">
        <f t="shared" ref="H23:J23" si="7">C23/$B23</f>
        <v>1.4045848187736754</v>
      </c>
      <c r="I23" s="5">
        <f t="shared" si="7"/>
        <v>1.5740687897550958</v>
      </c>
      <c r="J23" s="5">
        <f t="shared" si="7"/>
        <v>1.137831855227549</v>
      </c>
    </row>
    <row r="24" spans="1:10">
      <c r="A24" t="s">
        <v>24</v>
      </c>
      <c r="B24" s="4">
        <v>9.7520047779842689E-3</v>
      </c>
      <c r="C24" s="4">
        <v>0.10488155251547839</v>
      </c>
      <c r="D24" s="4">
        <v>0.46337881288876187</v>
      </c>
      <c r="E24" s="4">
        <v>0.25753321248929356</v>
      </c>
      <c r="F24" s="5"/>
      <c r="G24" s="5">
        <f>B24/$B23</f>
        <v>1.8580429807950886E-2</v>
      </c>
      <c r="H24" s="5">
        <f t="shared" ref="H24:J24" si="8">C24/$B23</f>
        <v>0.19983012406455819</v>
      </c>
      <c r="I24" s="5">
        <f t="shared" si="8"/>
        <v>0.88287256860336361</v>
      </c>
      <c r="J24" s="5">
        <f t="shared" si="8"/>
        <v>0.49067631597925554</v>
      </c>
    </row>
    <row r="25" spans="1:10">
      <c r="B25" s="5"/>
      <c r="C25" s="5"/>
      <c r="D25" s="5"/>
      <c r="E25" s="5"/>
      <c r="F25" s="5"/>
      <c r="G25" s="5"/>
      <c r="H25" s="5"/>
      <c r="I25" s="5"/>
    </row>
    <row r="27" spans="1:10">
      <c r="A27" t="s">
        <v>35</v>
      </c>
    </row>
    <row r="28" spans="1:10">
      <c r="B28" t="s">
        <v>31</v>
      </c>
      <c r="D28" t="s">
        <v>32</v>
      </c>
      <c r="F28" t="s">
        <v>33</v>
      </c>
      <c r="H28" t="s">
        <v>34</v>
      </c>
    </row>
    <row r="29" spans="1:10">
      <c r="A29" t="s">
        <v>28</v>
      </c>
      <c r="B29" t="s">
        <v>25</v>
      </c>
      <c r="C29" t="s">
        <v>24</v>
      </c>
      <c r="D29" t="s">
        <v>25</v>
      </c>
      <c r="E29" t="s">
        <v>24</v>
      </c>
      <c r="F29" t="s">
        <v>25</v>
      </c>
      <c r="G29" t="s">
        <v>24</v>
      </c>
      <c r="H29" t="s">
        <v>25</v>
      </c>
      <c r="I29" t="s">
        <v>24</v>
      </c>
    </row>
    <row r="30" spans="1:10">
      <c r="A30" s="3">
        <v>-1</v>
      </c>
      <c r="B30" s="4">
        <v>1</v>
      </c>
      <c r="C30" s="4">
        <v>0.20485168172399823</v>
      </c>
      <c r="D30" s="4">
        <v>1</v>
      </c>
      <c r="E30" s="4">
        <v>0.2596727785497781</v>
      </c>
      <c r="F30" s="4">
        <v>1</v>
      </c>
      <c r="G30" s="4">
        <v>0.18449994280656098</v>
      </c>
      <c r="H30" s="4">
        <v>1</v>
      </c>
      <c r="I30" s="4">
        <v>1.8580429807950886E-2</v>
      </c>
    </row>
    <row r="31" spans="1:10">
      <c r="A31" s="3">
        <v>0</v>
      </c>
      <c r="B31" s="4">
        <v>1.0436095135588568</v>
      </c>
      <c r="C31" s="4">
        <v>0.32260337079567569</v>
      </c>
      <c r="D31" s="4">
        <v>1.2114545758955735</v>
      </c>
      <c r="E31" s="4">
        <v>0.1792621031016832</v>
      </c>
      <c r="F31" s="4">
        <v>1.1211654132554796</v>
      </c>
      <c r="G31" s="4">
        <v>0.22865186596172085</v>
      </c>
      <c r="H31" s="4">
        <v>1.4045848187736754</v>
      </c>
      <c r="I31" s="4">
        <v>0.19983012406455819</v>
      </c>
    </row>
    <row r="32" spans="1:10">
      <c r="A32" s="3">
        <v>1</v>
      </c>
      <c r="B32" s="4">
        <v>0.52326827175520974</v>
      </c>
      <c r="C32" s="4">
        <v>5.2150382688930255E-2</v>
      </c>
      <c r="D32" s="4">
        <v>0.34782920434595216</v>
      </c>
      <c r="E32" s="4">
        <v>0.23283669062937687</v>
      </c>
      <c r="F32" s="4">
        <v>1.0935764324242836</v>
      </c>
      <c r="G32" s="4">
        <v>0.14329298914407232</v>
      </c>
      <c r="H32" s="4">
        <v>1.5740687897550958</v>
      </c>
      <c r="I32" s="4">
        <v>0.88287256860336361</v>
      </c>
    </row>
    <row r="33" spans="1:9">
      <c r="A33" s="3">
        <v>2</v>
      </c>
      <c r="B33" s="4">
        <v>0.50081980759252631</v>
      </c>
      <c r="C33" s="4">
        <v>0.12317046280223486</v>
      </c>
      <c r="D33" s="4">
        <v>0.24025965125084767</v>
      </c>
      <c r="E33" s="4">
        <v>0.17515448745373866</v>
      </c>
      <c r="F33" s="4">
        <v>0.97888958612058719</v>
      </c>
      <c r="G33" s="4">
        <v>0.16426584692270221</v>
      </c>
      <c r="H33" s="4">
        <v>1.137831855227549</v>
      </c>
      <c r="I33" s="4">
        <v>0.4906763159792555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0"/>
  <sheetViews>
    <sheetView topLeftCell="A11" workbookViewId="0">
      <selection activeCell="J29" sqref="J29"/>
    </sheetView>
  </sheetViews>
  <sheetFormatPr baseColWidth="10" defaultRowHeight="15" x14ac:dyDescent="0"/>
  <sheetData>
    <row r="1" spans="1:19">
      <c r="A1" s="1" t="s">
        <v>16</v>
      </c>
      <c r="I1" s="1" t="s">
        <v>17</v>
      </c>
    </row>
    <row r="2" spans="1:19">
      <c r="A2" t="s">
        <v>0</v>
      </c>
      <c r="C2" s="1" t="s">
        <v>1</v>
      </c>
      <c r="D2" s="1" t="s">
        <v>1</v>
      </c>
      <c r="E2" s="1"/>
      <c r="F2" s="1" t="s">
        <v>2</v>
      </c>
      <c r="G2" s="1" t="s">
        <v>2</v>
      </c>
      <c r="I2" t="s">
        <v>18</v>
      </c>
      <c r="O2" t="s">
        <v>19</v>
      </c>
    </row>
    <row r="3" spans="1:19">
      <c r="C3" t="s">
        <v>3</v>
      </c>
      <c r="D3" t="s">
        <v>4</v>
      </c>
      <c r="F3" t="s">
        <v>5</v>
      </c>
      <c r="G3" t="s">
        <v>6</v>
      </c>
      <c r="J3" t="s">
        <v>20</v>
      </c>
      <c r="K3" t="s">
        <v>21</v>
      </c>
      <c r="L3" t="s">
        <v>2</v>
      </c>
      <c r="M3" t="s">
        <v>22</v>
      </c>
      <c r="P3" t="s">
        <v>20</v>
      </c>
      <c r="Q3" t="s">
        <v>21</v>
      </c>
      <c r="R3" t="s">
        <v>2</v>
      </c>
      <c r="S3" t="s">
        <v>22</v>
      </c>
    </row>
    <row r="4" spans="1:19">
      <c r="A4" t="s">
        <v>7</v>
      </c>
      <c r="C4">
        <v>9.5080952380952404</v>
      </c>
      <c r="D4">
        <v>122.941885085948</v>
      </c>
      <c r="F4">
        <v>8.18</v>
      </c>
      <c r="G4">
        <v>98.016536684892102</v>
      </c>
      <c r="I4" t="s">
        <v>0</v>
      </c>
      <c r="J4">
        <v>100</v>
      </c>
      <c r="K4">
        <v>8.7899999999999991</v>
      </c>
      <c r="L4">
        <v>100</v>
      </c>
      <c r="M4">
        <v>14.185</v>
      </c>
      <c r="O4" t="s">
        <v>0</v>
      </c>
      <c r="P4">
        <v>100</v>
      </c>
      <c r="Q4">
        <v>9.7859999999999996</v>
      </c>
      <c r="R4">
        <v>100</v>
      </c>
      <c r="S4">
        <v>25.01</v>
      </c>
    </row>
    <row r="5" spans="1:19">
      <c r="A5" t="s">
        <v>8</v>
      </c>
      <c r="C5">
        <v>1.79833756270006</v>
      </c>
      <c r="D5">
        <v>38.740737545286699</v>
      </c>
      <c r="F5">
        <v>1.59623399380008</v>
      </c>
      <c r="G5">
        <v>16.026665499209901</v>
      </c>
      <c r="I5" t="s">
        <v>12</v>
      </c>
      <c r="J5">
        <v>116.1529589865479</v>
      </c>
      <c r="K5">
        <v>12.29551972738459</v>
      </c>
      <c r="L5">
        <v>137.93563118316357</v>
      </c>
      <c r="M5">
        <v>35.288674001079933</v>
      </c>
      <c r="O5" t="s">
        <v>12</v>
      </c>
      <c r="P5">
        <v>104.51042211122372</v>
      </c>
      <c r="Q5">
        <v>19.858774052495608</v>
      </c>
      <c r="R5">
        <v>106.91401494511771</v>
      </c>
      <c r="S5">
        <v>35.470235008118344</v>
      </c>
    </row>
    <row r="6" spans="1:19">
      <c r="A6" t="s">
        <v>9</v>
      </c>
      <c r="C6">
        <v>0.679707709178627</v>
      </c>
      <c r="D6">
        <v>14.6426224502931</v>
      </c>
      <c r="F6">
        <v>0.60331974026606205</v>
      </c>
      <c r="G6">
        <v>6.0575101795040496</v>
      </c>
      <c r="I6" t="s">
        <v>13</v>
      </c>
      <c r="J6">
        <v>46.277717824740229</v>
      </c>
      <c r="K6">
        <v>7.8306902102571225</v>
      </c>
      <c r="L6">
        <v>45.577327488147503</v>
      </c>
      <c r="M6">
        <v>12.734954547625968</v>
      </c>
      <c r="O6" t="s">
        <v>13</v>
      </c>
      <c r="P6">
        <v>111.18994624962855</v>
      </c>
      <c r="Q6">
        <v>23.147709541392231</v>
      </c>
      <c r="R6">
        <v>108.51459381322579</v>
      </c>
      <c r="S6">
        <v>32.177411571780404</v>
      </c>
    </row>
    <row r="7" spans="1:19">
      <c r="I7" t="s">
        <v>14</v>
      </c>
      <c r="J7">
        <v>96.112272818195805</v>
      </c>
      <c r="K7">
        <v>20.121623957280054</v>
      </c>
      <c r="L7">
        <v>50.952009245322344</v>
      </c>
      <c r="M7">
        <v>15.524783730468959</v>
      </c>
      <c r="O7" t="s">
        <v>14</v>
      </c>
      <c r="P7">
        <v>100.212124578822</v>
      </c>
      <c r="Q7">
        <v>19.173988004953866</v>
      </c>
      <c r="R7">
        <v>114.38809021672019</v>
      </c>
      <c r="S7">
        <v>24.876392006950915</v>
      </c>
    </row>
    <row r="8" spans="1:19">
      <c r="A8" t="s">
        <v>10</v>
      </c>
      <c r="C8">
        <v>11.771333333333301</v>
      </c>
      <c r="D8">
        <v>131.16009608797199</v>
      </c>
      <c r="F8">
        <v>12.958</v>
      </c>
      <c r="G8">
        <v>149.024683138027</v>
      </c>
      <c r="I8" t="s">
        <v>15</v>
      </c>
      <c r="J8">
        <v>53.672653228112608</v>
      </c>
      <c r="K8">
        <v>9.8276879459931639</v>
      </c>
      <c r="L8">
        <v>50.244987905784718</v>
      </c>
      <c r="M8">
        <v>7.7326944159105819</v>
      </c>
      <c r="O8" t="s">
        <v>15</v>
      </c>
      <c r="P8">
        <v>95.638312074384118</v>
      </c>
      <c r="Q8">
        <v>13.376680237544528</v>
      </c>
      <c r="R8">
        <v>110.44559916858725</v>
      </c>
      <c r="S8">
        <v>23.001688669823643</v>
      </c>
    </row>
    <row r="9" spans="1:19">
      <c r="A9" t="s">
        <v>11</v>
      </c>
      <c r="C9">
        <v>5.4052523838700903</v>
      </c>
      <c r="D9">
        <v>47.8216617940936</v>
      </c>
      <c r="F9">
        <v>3.3410640354367498</v>
      </c>
      <c r="G9">
        <v>66.619000353794306</v>
      </c>
    </row>
    <row r="10" spans="1:19">
      <c r="A10" t="s">
        <v>9</v>
      </c>
      <c r="C10">
        <v>2.41730235317526</v>
      </c>
      <c r="D10">
        <v>21.386497313719602</v>
      </c>
      <c r="F10">
        <v>1.4941692600832699</v>
      </c>
      <c r="G10">
        <v>29.7929226768333</v>
      </c>
      <c r="I10" t="s">
        <v>18</v>
      </c>
      <c r="O10" t="s">
        <v>19</v>
      </c>
    </row>
    <row r="11" spans="1:19">
      <c r="J11" t="s">
        <v>20</v>
      </c>
      <c r="K11" t="s">
        <v>21</v>
      </c>
      <c r="L11" t="s">
        <v>2</v>
      </c>
      <c r="M11" t="s">
        <v>22</v>
      </c>
      <c r="P11" t="s">
        <v>20</v>
      </c>
      <c r="Q11" t="s">
        <v>21</v>
      </c>
      <c r="R11" t="s">
        <v>2</v>
      </c>
      <c r="S11" t="s">
        <v>22</v>
      </c>
    </row>
    <row r="12" spans="1:19">
      <c r="A12" t="s">
        <v>12</v>
      </c>
      <c r="I12" t="s">
        <v>0</v>
      </c>
      <c r="J12">
        <v>100</v>
      </c>
      <c r="K12">
        <f>(K4/SQRT(5))</f>
        <v>3.9310075044446298</v>
      </c>
      <c r="L12">
        <v>100</v>
      </c>
      <c r="M12">
        <f>(M4/SQRT(5))</f>
        <v>6.3437248521669032</v>
      </c>
      <c r="O12" t="s">
        <v>0</v>
      </c>
      <c r="P12">
        <v>100</v>
      </c>
      <c r="Q12">
        <f>(Q4/SQRT(5))</f>
        <v>4.3764322455625884</v>
      </c>
      <c r="R12">
        <v>100</v>
      </c>
      <c r="S12">
        <f>(S4/SQRT(5))</f>
        <v>11.184812023453949</v>
      </c>
    </row>
    <row r="13" spans="1:19">
      <c r="C13" t="s">
        <v>3</v>
      </c>
      <c r="D13" t="s">
        <v>4</v>
      </c>
      <c r="F13" t="s">
        <v>5</v>
      </c>
      <c r="G13" t="s">
        <v>6</v>
      </c>
      <c r="I13" t="s">
        <v>12</v>
      </c>
      <c r="J13">
        <v>116.1529589865479</v>
      </c>
      <c r="K13">
        <f t="shared" ref="K13:M16" si="0">(K5/SQRT(5))</f>
        <v>5.4987235858243251</v>
      </c>
      <c r="L13">
        <v>137.93563118316357</v>
      </c>
      <c r="M13">
        <f t="shared" si="0"/>
        <v>15.781574780448842</v>
      </c>
      <c r="O13" t="s">
        <v>12</v>
      </c>
      <c r="P13">
        <v>104.51042211122372</v>
      </c>
      <c r="Q13">
        <f t="shared" ref="Q13:S16" si="1">(Q5/SQRT(5))</f>
        <v>8.8811137462378316</v>
      </c>
      <c r="R13">
        <v>106.91401494511771</v>
      </c>
      <c r="S13">
        <f t="shared" si="1"/>
        <v>15.862771331209084</v>
      </c>
    </row>
    <row r="14" spans="1:19">
      <c r="A14" t="s">
        <v>7</v>
      </c>
      <c r="C14">
        <v>8.1452380952380956</v>
      </c>
      <c r="D14">
        <v>100</v>
      </c>
      <c r="F14">
        <v>8.4180952380952387</v>
      </c>
      <c r="G14">
        <v>100</v>
      </c>
      <c r="I14" t="s">
        <v>13</v>
      </c>
      <c r="J14">
        <v>46.277717824740229</v>
      </c>
      <c r="K14">
        <f t="shared" si="0"/>
        <v>3.5019911241754094</v>
      </c>
      <c r="L14">
        <v>45.577327488147503</v>
      </c>
      <c r="M14">
        <f t="shared" si="0"/>
        <v>5.6952448117723495</v>
      </c>
      <c r="O14" t="s">
        <v>13</v>
      </c>
      <c r="P14">
        <v>111.18994624962855</v>
      </c>
      <c r="Q14">
        <f t="shared" si="1"/>
        <v>10.351970411594701</v>
      </c>
      <c r="R14">
        <v>108.51459381322579</v>
      </c>
      <c r="S14">
        <f t="shared" si="1"/>
        <v>14.390175922897866</v>
      </c>
    </row>
    <row r="15" spans="1:19">
      <c r="A15" t="s">
        <v>8</v>
      </c>
      <c r="C15">
        <v>1.9427689833717519</v>
      </c>
      <c r="D15">
        <v>0</v>
      </c>
      <c r="F15">
        <v>1.4825201980297329</v>
      </c>
      <c r="G15">
        <v>0</v>
      </c>
      <c r="I15" t="s">
        <v>14</v>
      </c>
      <c r="J15">
        <v>96.112272818195805</v>
      </c>
      <c r="K15">
        <f t="shared" si="0"/>
        <v>8.9986637972333039</v>
      </c>
      <c r="L15">
        <v>50.952009245322344</v>
      </c>
      <c r="M15">
        <f t="shared" si="0"/>
        <v>6.9428943514622725</v>
      </c>
      <c r="O15" t="s">
        <v>14</v>
      </c>
      <c r="P15">
        <v>100.212124578822</v>
      </c>
      <c r="Q15">
        <f t="shared" si="1"/>
        <v>8.5748681157684832</v>
      </c>
      <c r="R15">
        <v>114.38809021672019</v>
      </c>
      <c r="S15">
        <f t="shared" si="1"/>
        <v>11.125060712494934</v>
      </c>
    </row>
    <row r="16" spans="1:19">
      <c r="A16" t="s">
        <v>9</v>
      </c>
      <c r="C16">
        <v>0.7342976549787763</v>
      </c>
      <c r="D16">
        <v>0</v>
      </c>
      <c r="F16">
        <v>0.56033996537384312</v>
      </c>
      <c r="G16">
        <v>0</v>
      </c>
      <c r="I16" t="s">
        <v>15</v>
      </c>
      <c r="J16">
        <v>53.672653228112608</v>
      </c>
      <c r="K16">
        <f t="shared" si="0"/>
        <v>4.3950756617791988</v>
      </c>
      <c r="L16">
        <v>50.244987905784718</v>
      </c>
      <c r="M16">
        <f t="shared" si="0"/>
        <v>3.4581660726418182</v>
      </c>
      <c r="O16" t="s">
        <v>15</v>
      </c>
      <c r="P16">
        <v>95.638312074384118</v>
      </c>
      <c r="Q16">
        <f t="shared" si="1"/>
        <v>5.9822332648855197</v>
      </c>
      <c r="R16">
        <v>110.44559916858725</v>
      </c>
      <c r="S16">
        <f t="shared" si="1"/>
        <v>10.286667892602475</v>
      </c>
    </row>
    <row r="18" spans="1:7">
      <c r="A18" t="s">
        <v>10</v>
      </c>
      <c r="C18">
        <v>8.8873333333333342</v>
      </c>
      <c r="D18">
        <v>100</v>
      </c>
      <c r="F18">
        <v>9.3966666666666665</v>
      </c>
      <c r="G18">
        <v>100</v>
      </c>
    </row>
    <row r="19" spans="1:7">
      <c r="A19" t="s">
        <v>11</v>
      </c>
      <c r="C19">
        <v>1.3287408408799009</v>
      </c>
      <c r="D19">
        <v>0</v>
      </c>
      <c r="F19">
        <v>2.9287245991690258</v>
      </c>
      <c r="G19">
        <v>0</v>
      </c>
    </row>
    <row r="20" spans="1:7">
      <c r="A20" t="s">
        <v>9</v>
      </c>
      <c r="C20">
        <v>0.59423096893753791</v>
      </c>
      <c r="D20">
        <v>0</v>
      </c>
      <c r="F20">
        <v>1.3097654582235532</v>
      </c>
      <c r="G20">
        <v>0</v>
      </c>
    </row>
    <row r="22" spans="1:7">
      <c r="A22" t="s">
        <v>13</v>
      </c>
    </row>
    <row r="23" spans="1:7">
      <c r="C23" t="s">
        <v>3</v>
      </c>
      <c r="D23" t="s">
        <v>4</v>
      </c>
      <c r="F23" t="s">
        <v>5</v>
      </c>
      <c r="G23" t="s">
        <v>6</v>
      </c>
    </row>
    <row r="24" spans="1:7">
      <c r="A24" t="s">
        <v>7</v>
      </c>
      <c r="C24">
        <v>3.6009523809523811</v>
      </c>
      <c r="D24">
        <v>46.474866161383837</v>
      </c>
      <c r="F24">
        <v>9.6223809523809525</v>
      </c>
      <c r="G24">
        <v>116.17433833305094</v>
      </c>
    </row>
    <row r="25" spans="1:7">
      <c r="A25" t="s">
        <v>8</v>
      </c>
      <c r="C25">
        <v>0.66691582645542336</v>
      </c>
      <c r="D25">
        <v>14.153441381136668</v>
      </c>
      <c r="F25">
        <v>1.1858185394340923</v>
      </c>
      <c r="G25">
        <v>17.104554845541887</v>
      </c>
    </row>
    <row r="26" spans="1:7">
      <c r="A26" t="s">
        <v>9</v>
      </c>
      <c r="C26">
        <v>0.25207048888773731</v>
      </c>
      <c r="D26">
        <v>5.3494980128883096</v>
      </c>
      <c r="F26">
        <v>0.44819727934177822</v>
      </c>
      <c r="G26">
        <v>6.4649140582526634</v>
      </c>
    </row>
    <row r="28" spans="1:7">
      <c r="A28" t="s">
        <v>10</v>
      </c>
      <c r="C28">
        <v>3.1079999999999997</v>
      </c>
      <c r="D28">
        <v>34.943855642347224</v>
      </c>
      <c r="F28">
        <v>8.2993333333333332</v>
      </c>
      <c r="G28">
        <v>95.197233393465808</v>
      </c>
    </row>
    <row r="29" spans="1:7">
      <c r="A29" t="s">
        <v>11</v>
      </c>
      <c r="C29">
        <v>1.073464277726816</v>
      </c>
      <c r="D29">
        <v>9.4918618283775942</v>
      </c>
      <c r="F29">
        <v>1.6173201428426052</v>
      </c>
      <c r="G29">
        <v>32.103578958096904</v>
      </c>
    </row>
    <row r="30" spans="1:7">
      <c r="A30" t="s">
        <v>9</v>
      </c>
      <c r="C30">
        <v>0.48006781928297476</v>
      </c>
      <c r="D30">
        <v>4.2448896562575484</v>
      </c>
      <c r="F30">
        <v>0.72328755615514695</v>
      </c>
      <c r="G30">
        <v>14.357156974267308</v>
      </c>
    </row>
    <row r="32" spans="1:7">
      <c r="A32" t="s">
        <v>14</v>
      </c>
    </row>
    <row r="33" spans="1:7">
      <c r="C33" t="s">
        <v>3</v>
      </c>
      <c r="D33" t="s">
        <v>4</v>
      </c>
      <c r="F33" t="s">
        <v>5</v>
      </c>
      <c r="G33" t="s">
        <v>6</v>
      </c>
    </row>
    <row r="34" spans="1:7">
      <c r="A34" t="s">
        <v>7</v>
      </c>
      <c r="C34">
        <v>9.2009523809523817</v>
      </c>
      <c r="D34">
        <v>114.99204455768457</v>
      </c>
      <c r="F34">
        <v>8.4471428571428575</v>
      </c>
      <c r="G34">
        <v>102.8469649262294</v>
      </c>
    </row>
    <row r="35" spans="1:7">
      <c r="A35" t="s">
        <v>8</v>
      </c>
      <c r="C35">
        <v>2.4804358295996916</v>
      </c>
      <c r="D35">
        <v>29.819113106185931</v>
      </c>
      <c r="F35">
        <v>1.288817184650225</v>
      </c>
      <c r="G35">
        <v>22.62684413443106</v>
      </c>
    </row>
    <row r="36" spans="1:7">
      <c r="A36" t="s">
        <v>9</v>
      </c>
      <c r="C36">
        <v>0.93751662116785273</v>
      </c>
      <c r="D36">
        <v>11.270565370782105</v>
      </c>
      <c r="F36">
        <v>0.48712710800155817</v>
      </c>
      <c r="G36">
        <v>8.5521432191321587</v>
      </c>
    </row>
    <row r="38" spans="1:7">
      <c r="A38" t="s">
        <v>10</v>
      </c>
      <c r="C38">
        <v>3.0946666666666665</v>
      </c>
      <c r="D38">
        <v>35.390460164247813</v>
      </c>
      <c r="F38">
        <v>9.8946666666666676</v>
      </c>
      <c r="G38">
        <v>113.08666117283853</v>
      </c>
    </row>
    <row r="39" spans="1:7">
      <c r="A39" t="s">
        <v>11</v>
      </c>
      <c r="C39">
        <v>0.69594699670465165</v>
      </c>
      <c r="D39">
        <v>8.7720478630984271</v>
      </c>
      <c r="F39">
        <v>2.0825393153551732</v>
      </c>
      <c r="G39">
        <v>37.95118671127031</v>
      </c>
    </row>
    <row r="40" spans="1:7">
      <c r="A40" t="s">
        <v>9</v>
      </c>
      <c r="C40">
        <v>0.31123695867368462</v>
      </c>
      <c r="D40">
        <v>3.9229790647539704</v>
      </c>
      <c r="F40">
        <v>0.93133989499000769</v>
      </c>
      <c r="G40">
        <v>16.972286662637419</v>
      </c>
    </row>
    <row r="42" spans="1:7">
      <c r="A42" t="s">
        <v>15</v>
      </c>
    </row>
    <row r="43" spans="1:7">
      <c r="C43" t="s">
        <v>3</v>
      </c>
      <c r="D43" t="s">
        <v>4</v>
      </c>
      <c r="F43" t="s">
        <v>5</v>
      </c>
      <c r="G43" t="s">
        <v>6</v>
      </c>
    </row>
    <row r="44" spans="1:7">
      <c r="A44" t="s">
        <v>7</v>
      </c>
      <c r="C44">
        <v>6.1619047619047622</v>
      </c>
      <c r="D44">
        <v>80.965151749820279</v>
      </c>
      <c r="F44">
        <v>9.8919047619047635</v>
      </c>
      <c r="G44">
        <v>118.64143435790602</v>
      </c>
    </row>
    <row r="45" spans="1:7">
      <c r="A45" t="s">
        <v>8</v>
      </c>
      <c r="C45">
        <v>1.3352636820228083</v>
      </c>
      <c r="D45">
        <v>31.880434563486421</v>
      </c>
      <c r="F45">
        <v>2.320064540244402</v>
      </c>
      <c r="G45">
        <v>26.726265165193013</v>
      </c>
    </row>
    <row r="46" spans="1:7">
      <c r="A46" t="s">
        <v>9</v>
      </c>
      <c r="C46">
        <v>0.50468223390411104</v>
      </c>
      <c r="D46">
        <v>12.049671649093298</v>
      </c>
      <c r="F46">
        <v>0.87690197130087044</v>
      </c>
      <c r="G46">
        <v>10.101578728667043</v>
      </c>
    </row>
    <row r="48" spans="1:7">
      <c r="A48" t="s">
        <v>10</v>
      </c>
      <c r="C48">
        <v>3.7526666666666673</v>
      </c>
      <c r="D48">
        <v>42.906383577512855</v>
      </c>
      <c r="F48">
        <v>8.9606666666666666</v>
      </c>
      <c r="G48">
        <v>104.40096154617349</v>
      </c>
    </row>
    <row r="49" spans="1:7">
      <c r="A49" t="s">
        <v>11</v>
      </c>
      <c r="C49">
        <v>1.2071762275842068</v>
      </c>
      <c r="D49">
        <v>13.920267909326428</v>
      </c>
      <c r="F49">
        <v>2.2344753299152833</v>
      </c>
      <c r="G49">
        <v>44.896344335607367</v>
      </c>
    </row>
    <row r="50" spans="1:7">
      <c r="A50" t="s">
        <v>9</v>
      </c>
      <c r="C50">
        <v>0.53986562114000858</v>
      </c>
      <c r="D50">
        <v>6.2253330620525542</v>
      </c>
      <c r="F50">
        <v>0.9992877463473685</v>
      </c>
      <c r="G50">
        <v>20.07825557513114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"/>
  <sheetViews>
    <sheetView workbookViewId="0">
      <selection activeCell="I8" sqref="I8"/>
    </sheetView>
  </sheetViews>
  <sheetFormatPr baseColWidth="10" defaultRowHeight="15" x14ac:dyDescent="0"/>
  <sheetData>
    <row r="1" spans="1:20">
      <c r="B1" s="1" t="s">
        <v>16</v>
      </c>
      <c r="J1" s="1" t="s">
        <v>17</v>
      </c>
    </row>
    <row r="2" spans="1:20">
      <c r="C2" s="2" t="s">
        <v>0</v>
      </c>
      <c r="D2" s="2" t="s">
        <v>12</v>
      </c>
      <c r="E2" s="2" t="s">
        <v>23</v>
      </c>
      <c r="F2" s="2" t="s">
        <v>14</v>
      </c>
      <c r="G2" s="2" t="s">
        <v>15</v>
      </c>
      <c r="J2" s="2"/>
      <c r="K2" s="2" t="s">
        <v>0</v>
      </c>
      <c r="L2" s="2" t="s">
        <v>12</v>
      </c>
      <c r="M2" s="2" t="s">
        <v>23</v>
      </c>
      <c r="N2" s="2" t="s">
        <v>14</v>
      </c>
      <c r="O2" s="2" t="s">
        <v>15</v>
      </c>
      <c r="P2" s="2"/>
      <c r="Q2" s="2"/>
      <c r="R2" s="2"/>
      <c r="S2" s="2"/>
      <c r="T2" s="2"/>
    </row>
    <row r="3" spans="1:20"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t="s">
        <v>16</v>
      </c>
      <c r="B4" t="s">
        <v>25</v>
      </c>
      <c r="C4">
        <v>0.80639333182137418</v>
      </c>
      <c r="D4">
        <v>0.73563425378745861</v>
      </c>
      <c r="E4">
        <v>0.13189120553852196</v>
      </c>
      <c r="F4">
        <v>0.83990319313023698</v>
      </c>
      <c r="G4">
        <v>0.13325402070417641</v>
      </c>
      <c r="I4" t="s">
        <v>20</v>
      </c>
      <c r="J4" s="2" t="s">
        <v>25</v>
      </c>
      <c r="K4" s="2">
        <v>0.55338321000000001</v>
      </c>
      <c r="L4" s="2">
        <v>0.60110847599999995</v>
      </c>
      <c r="M4" s="2">
        <v>0.10359925</v>
      </c>
      <c r="N4" s="2">
        <v>0.59502423199999999</v>
      </c>
      <c r="O4" s="2">
        <v>5.8725337000000002E-2</v>
      </c>
      <c r="P4" s="2"/>
      <c r="Q4" s="2"/>
      <c r="R4" s="2"/>
      <c r="S4" s="2"/>
      <c r="T4" s="2"/>
    </row>
    <row r="5" spans="1:20">
      <c r="B5" t="s">
        <v>22</v>
      </c>
      <c r="C5">
        <v>0.20674586139630294</v>
      </c>
      <c r="D5">
        <v>0.16449991576430059</v>
      </c>
      <c r="E5">
        <v>6.499500527646386E-2</v>
      </c>
      <c r="F5">
        <v>0.31392620215182021</v>
      </c>
      <c r="G5">
        <v>4.5653164602683434E-2</v>
      </c>
      <c r="J5" s="2" t="s">
        <v>22</v>
      </c>
      <c r="K5" s="2">
        <v>0.22749608299999999</v>
      </c>
      <c r="L5" s="2">
        <v>0.27398396899999999</v>
      </c>
      <c r="M5" s="2">
        <v>5.5016376999999998E-2</v>
      </c>
      <c r="N5" s="2">
        <v>0.44022578299999998</v>
      </c>
      <c r="O5" s="2">
        <v>2.5371589E-2</v>
      </c>
      <c r="P5" s="2"/>
      <c r="Q5" s="2"/>
      <c r="R5" s="2"/>
      <c r="S5" s="2"/>
      <c r="T5" s="2"/>
    </row>
    <row r="6" spans="1:20">
      <c r="J6" s="2"/>
      <c r="K6" s="2"/>
      <c r="L6" s="2"/>
      <c r="M6" s="2"/>
      <c r="N6" s="2"/>
      <c r="O6" s="2"/>
      <c r="P6" s="2"/>
      <c r="Q6" s="2"/>
      <c r="R6" s="2"/>
      <c r="S6" s="2"/>
      <c r="T6" s="2"/>
    </row>
    <row r="7" spans="1:20">
      <c r="A7" t="s">
        <v>26</v>
      </c>
      <c r="B7" t="s">
        <v>25</v>
      </c>
      <c r="C7">
        <v>0.77922201743799757</v>
      </c>
      <c r="D7">
        <v>1.0459483776937719</v>
      </c>
      <c r="E7">
        <v>0.14966493740820005</v>
      </c>
      <c r="F7">
        <v>7.8302392334322402E-2</v>
      </c>
      <c r="G7">
        <v>5.905634779146661E-2</v>
      </c>
      <c r="I7" t="s">
        <v>26</v>
      </c>
      <c r="J7" s="2" t="s">
        <v>25</v>
      </c>
      <c r="K7" s="2">
        <v>0.800568265</v>
      </c>
      <c r="L7" s="2">
        <v>0.810815485</v>
      </c>
      <c r="M7" s="2">
        <v>0.17030056800000001</v>
      </c>
      <c r="N7" s="2">
        <v>0.105853262</v>
      </c>
      <c r="O7" s="2">
        <v>0.124337665</v>
      </c>
      <c r="P7" s="2"/>
      <c r="Q7" s="2"/>
      <c r="R7" s="2"/>
      <c r="S7" s="2"/>
      <c r="T7" s="2"/>
    </row>
    <row r="8" spans="1:20">
      <c r="B8" t="s">
        <v>22</v>
      </c>
      <c r="C8">
        <v>0.28327284960514326</v>
      </c>
      <c r="D8">
        <v>0.35342528910989945</v>
      </c>
      <c r="E8">
        <v>5.2793878241146827E-2</v>
      </c>
      <c r="F8">
        <v>3.603136489002471E-2</v>
      </c>
      <c r="G8">
        <v>4.4209424999428273E-2</v>
      </c>
      <c r="J8" s="2" t="s">
        <v>22</v>
      </c>
      <c r="K8" s="2">
        <v>0.10551186799999999</v>
      </c>
      <c r="L8" s="2">
        <v>0.482599958</v>
      </c>
      <c r="M8" s="2">
        <v>0.16518945600000001</v>
      </c>
      <c r="N8" s="2">
        <v>1.7972504E-2</v>
      </c>
      <c r="O8" s="2">
        <v>7.0135242E-2</v>
      </c>
      <c r="P8" s="2"/>
      <c r="Q8" s="2"/>
      <c r="R8" s="2"/>
      <c r="S8" s="2"/>
      <c r="T8" s="2"/>
    </row>
    <row r="9" spans="1:20">
      <c r="I9" s="2"/>
      <c r="O9" s="2"/>
      <c r="P9" s="2"/>
      <c r="Q9" s="2"/>
      <c r="R9" s="2"/>
      <c r="S9" s="2"/>
      <c r="T9" s="2"/>
    </row>
    <row r="10" spans="1:20">
      <c r="I10" s="2"/>
      <c r="O10" s="2"/>
      <c r="P10" s="2"/>
      <c r="Q10" s="2"/>
      <c r="R10" s="2"/>
      <c r="S10" s="2"/>
      <c r="T10" s="2"/>
    </row>
    <row r="11" spans="1:20">
      <c r="I11" s="2"/>
      <c r="O11" s="2"/>
      <c r="P11" s="2"/>
      <c r="Q11" s="2"/>
      <c r="R11" s="2"/>
      <c r="S11" s="2"/>
      <c r="T11" s="2"/>
    </row>
    <row r="12" spans="1:20">
      <c r="O12" s="2"/>
      <c r="P12" s="2"/>
      <c r="Q12" s="2"/>
      <c r="R12" s="2"/>
      <c r="S12" s="2"/>
      <c r="T12" s="2"/>
    </row>
    <row r="13" spans="1:20">
      <c r="O13" s="2"/>
      <c r="P13" s="2"/>
      <c r="Q13" s="2"/>
      <c r="R13" s="2"/>
      <c r="S13" s="2"/>
      <c r="T13" s="2"/>
    </row>
    <row r="14" spans="1:20">
      <c r="O14" s="2"/>
      <c r="P14" s="2"/>
      <c r="Q14" s="2"/>
      <c r="R14" s="2"/>
      <c r="S14" s="2"/>
      <c r="T14" s="2"/>
    </row>
    <row r="15" spans="1:20">
      <c r="O15" s="2"/>
      <c r="P15" s="2"/>
      <c r="Q15" s="2"/>
      <c r="R15" s="2"/>
      <c r="S15" s="2"/>
      <c r="T15" s="2"/>
    </row>
    <row r="16" spans="1:20">
      <c r="O16" s="2"/>
      <c r="P16" s="2"/>
      <c r="Q16" s="2"/>
      <c r="R16" s="2"/>
      <c r="S16" s="2"/>
      <c r="T16" s="2"/>
    </row>
    <row r="17" spans="15:20">
      <c r="O17" s="2"/>
      <c r="P17" s="2"/>
      <c r="Q17" s="2"/>
      <c r="R17" s="2"/>
      <c r="S17" s="2"/>
      <c r="T17" s="2"/>
    </row>
    <row r="18" spans="15:20">
      <c r="O18" s="2"/>
      <c r="P18" s="2"/>
      <c r="Q18" s="2"/>
      <c r="R18" s="2"/>
      <c r="S18" s="2"/>
      <c r="T18" s="2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b</vt:lpstr>
      <vt:lpstr>Fig 7c</vt:lpstr>
      <vt:lpstr>Fig 7d</vt:lpstr>
    </vt:vector>
  </TitlesOfParts>
  <Company>UC Berkele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se Hill</dc:creator>
  <cp:lastModifiedBy>Rose Hill</cp:lastModifiedBy>
  <dcterms:created xsi:type="dcterms:W3CDTF">2018-01-26T19:05:44Z</dcterms:created>
  <dcterms:modified xsi:type="dcterms:W3CDTF">2018-02-06T00:36:07Z</dcterms:modified>
</cp:coreProperties>
</file>